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465" windowWidth="28560" windowHeight="14775"/>
  </bookViews>
  <sheets>
    <sheet name="Res. miniPCR-Nanodrop-Fig2B&amp;C" sheetId="2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57" i="2" l="1"/>
  <c r="C56" i="2"/>
  <c r="C44" i="2"/>
  <c r="C43" i="2"/>
  <c r="C30" i="2"/>
  <c r="C29" i="2"/>
  <c r="C17" i="2"/>
  <c r="C16" i="2"/>
  <c r="E57" i="2" l="1"/>
  <c r="E56" i="2"/>
  <c r="E44" i="2"/>
  <c r="E43" i="2"/>
  <c r="E30" i="2" l="1"/>
  <c r="E29" i="2"/>
  <c r="E17" i="2" l="1"/>
  <c r="E16" i="2"/>
</calcChain>
</file>

<file path=xl/sharedStrings.xml><?xml version="1.0" encoding="utf-8"?>
<sst xmlns="http://schemas.openxmlformats.org/spreadsheetml/2006/main" count="76" uniqueCount="67">
  <si>
    <t>1-A</t>
  </si>
  <si>
    <t>1-B</t>
  </si>
  <si>
    <t>2-A</t>
  </si>
  <si>
    <t>2-B</t>
  </si>
  <si>
    <t>3-A</t>
  </si>
  <si>
    <t>3-B</t>
  </si>
  <si>
    <t>4-A</t>
  </si>
  <si>
    <t>4-B</t>
  </si>
  <si>
    <t>8-B</t>
  </si>
  <si>
    <t>8-A</t>
  </si>
  <si>
    <t>7-B</t>
  </si>
  <si>
    <t>7-A</t>
  </si>
  <si>
    <t>6-A</t>
  </si>
  <si>
    <t>6-B</t>
  </si>
  <si>
    <t>5-B</t>
  </si>
  <si>
    <t>5-A</t>
  </si>
  <si>
    <t>A</t>
  </si>
  <si>
    <t>B</t>
  </si>
  <si>
    <t>average</t>
  </si>
  <si>
    <t>STD</t>
  </si>
  <si>
    <t>C</t>
  </si>
  <si>
    <t>D</t>
  </si>
  <si>
    <t>Multiplex</t>
  </si>
  <si>
    <t>1-C</t>
  </si>
  <si>
    <t>2-C</t>
  </si>
  <si>
    <t>3-C</t>
  </si>
  <si>
    <t>4-C</t>
  </si>
  <si>
    <t>5-C</t>
  </si>
  <si>
    <t>6-C</t>
  </si>
  <si>
    <t>7-C</t>
  </si>
  <si>
    <t>8-C</t>
  </si>
  <si>
    <t>1-D</t>
  </si>
  <si>
    <t>2-D</t>
  </si>
  <si>
    <t>3-D</t>
  </si>
  <si>
    <t>4-D</t>
  </si>
  <si>
    <t>5-D</t>
  </si>
  <si>
    <t>6-D</t>
  </si>
  <si>
    <t>7-D</t>
  </si>
  <si>
    <t>8-D</t>
  </si>
  <si>
    <t>F</t>
  </si>
  <si>
    <t>Total</t>
  </si>
  <si>
    <t>ABS 260</t>
  </si>
  <si>
    <t>ABS (260/280)</t>
  </si>
  <si>
    <t>SAMPLE</t>
  </si>
  <si>
    <t>bp amplicon</t>
  </si>
  <si>
    <t>ANOVA</t>
  </si>
  <si>
    <t>Summary</t>
  </si>
  <si>
    <t>Groups</t>
  </si>
  <si>
    <t>n</t>
  </si>
  <si>
    <t>Summ</t>
  </si>
  <si>
    <t>Average</t>
  </si>
  <si>
    <t>Variance</t>
  </si>
  <si>
    <t>Between groups</t>
  </si>
  <si>
    <t>Among Groups</t>
  </si>
  <si>
    <t>Sum of squares</t>
  </si>
  <si>
    <t>Degrees of freedom</t>
  </si>
  <si>
    <t>Average of Squares</t>
  </si>
  <si>
    <t>Probability</t>
  </si>
  <si>
    <t>Critic value F</t>
  </si>
  <si>
    <t>Origin of variance</t>
  </si>
  <si>
    <t>Total DNA (as measured @260 nm)</t>
  </si>
  <si>
    <t>Purity of DNA (ratio 260/280 nm)</t>
  </si>
  <si>
    <t>Amplification experiments: Amplicons 300 bp</t>
  </si>
  <si>
    <t>Amplification experiments: Amplicons 167 bp</t>
  </si>
  <si>
    <t>Amplification experiments: Amplicons 91bp</t>
  </si>
  <si>
    <t>Amplification experiments: Multiplex</t>
  </si>
  <si>
    <t>Supporting Information- Dataset for Figure 2B &amp;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0" xfId="0" applyFill="1"/>
    <xf numFmtId="0" fontId="0" fillId="4" borderId="0" xfId="0" applyFill="1"/>
    <xf numFmtId="0" fontId="0" fillId="2" borderId="1" xfId="0" applyFill="1" applyBorder="1"/>
    <xf numFmtId="0" fontId="0" fillId="3" borderId="2" xfId="0" applyFill="1" applyBorder="1"/>
    <xf numFmtId="0" fontId="0" fillId="0" borderId="2" xfId="0" applyBorder="1"/>
    <xf numFmtId="0" fontId="0" fillId="0" borderId="3" xfId="0" applyBorder="1"/>
    <xf numFmtId="0" fontId="0" fillId="2" borderId="4" xfId="0" applyFill="1" applyBorder="1"/>
    <xf numFmtId="0" fontId="0" fillId="3" borderId="0" xfId="0" applyFill="1" applyBorder="1"/>
    <xf numFmtId="0" fontId="0" fillId="0" borderId="0" xfId="0" applyBorder="1"/>
    <xf numFmtId="0" fontId="0" fillId="0" borderId="5" xfId="0" applyBorder="1"/>
    <xf numFmtId="0" fontId="0" fillId="2" borderId="6" xfId="0" applyFill="1" applyBorder="1"/>
    <xf numFmtId="0" fontId="0" fillId="3" borderId="7" xfId="0" applyFill="1" applyBorder="1"/>
    <xf numFmtId="0" fontId="0" fillId="0" borderId="7" xfId="0" applyBorder="1"/>
    <xf numFmtId="0" fontId="0" fillId="0" borderId="8" xfId="0" applyBorder="1"/>
    <xf numFmtId="0" fontId="0" fillId="5" borderId="0" xfId="0" applyFill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Fill="1" applyBorder="1" applyAlignment="1"/>
    <xf numFmtId="0" fontId="0" fillId="0" borderId="7" xfId="0" applyFill="1" applyBorder="1" applyAlignment="1"/>
    <xf numFmtId="0" fontId="2" fillId="0" borderId="9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 applyFill="1"/>
    <xf numFmtId="0" fontId="3" fillId="0" borderId="0" xfId="0" applyFont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1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A723-5E4C-BB8E-42453697D5E2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C6E6-4981-9EEF-1B027DEA1B96}"/>
              </c:ext>
            </c:extLst>
          </c:dPt>
          <c:dPt>
            <c:idx val="3"/>
            <c:invertIfNegative val="0"/>
            <c:bubble3D val="0"/>
            <c:spPr>
              <a:solidFill>
                <a:srgbClr val="92D05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C6E6-4981-9EEF-1B027DEA1B96}"/>
              </c:ext>
            </c:extLst>
          </c:dPt>
          <c:errBars>
            <c:errBarType val="both"/>
            <c:errValType val="cust"/>
            <c:noEndCap val="0"/>
            <c:plus>
              <c:numRef>
                <c:f>'Res. miniPCR-Nanodrop-Fig2B&amp;C'!$K$24:$K$27</c:f>
                <c:numCache>
                  <c:formatCode>General</c:formatCode>
                  <c:ptCount val="4"/>
                  <c:pt idx="0">
                    <c:v>5.718079098038828E-2</c:v>
                  </c:pt>
                  <c:pt idx="1">
                    <c:v>3.9350190596742982E-2</c:v>
                  </c:pt>
                  <c:pt idx="2">
                    <c:v>6.8636269566461725E-2</c:v>
                  </c:pt>
                  <c:pt idx="3">
                    <c:v>3.0237157840738205E-2</c:v>
                  </c:pt>
                </c:numCache>
              </c:numRef>
            </c:plus>
            <c:minus>
              <c:numRef>
                <c:f>'Res. miniPCR-Nanodrop-Fig2B&amp;C'!$K$24:$K$27</c:f>
                <c:numCache>
                  <c:formatCode>General</c:formatCode>
                  <c:ptCount val="4"/>
                  <c:pt idx="0">
                    <c:v>5.718079098038828E-2</c:v>
                  </c:pt>
                  <c:pt idx="1">
                    <c:v>3.9350190596742982E-2</c:v>
                  </c:pt>
                  <c:pt idx="2">
                    <c:v>6.8636269566461725E-2</c:v>
                  </c:pt>
                  <c:pt idx="3">
                    <c:v>3.0237157840738205E-2</c:v>
                  </c:pt>
                </c:numCache>
              </c:numRef>
            </c:minus>
          </c:errBars>
          <c:cat>
            <c:strRef>
              <c:f>'Res. miniPCR-Nanodrop-Fig2B&amp;C'!$I$24:$I$27</c:f>
              <c:strCache>
                <c:ptCount val="4"/>
                <c:pt idx="0">
                  <c:v>91</c:v>
                </c:pt>
                <c:pt idx="1">
                  <c:v>167</c:v>
                </c:pt>
                <c:pt idx="2">
                  <c:v>300</c:v>
                </c:pt>
                <c:pt idx="3">
                  <c:v>Multiplex</c:v>
                </c:pt>
              </c:strCache>
            </c:strRef>
          </c:cat>
          <c:val>
            <c:numRef>
              <c:f>'Res. miniPCR-Nanodrop-Fig2B&amp;C'!$J$24:$J$27</c:f>
              <c:numCache>
                <c:formatCode>General</c:formatCode>
                <c:ptCount val="4"/>
                <c:pt idx="0">
                  <c:v>1.9312499999999999</c:v>
                </c:pt>
                <c:pt idx="1">
                  <c:v>1.9237500000000001</c:v>
                </c:pt>
                <c:pt idx="2">
                  <c:v>1.9412499999999999</c:v>
                </c:pt>
                <c:pt idx="3">
                  <c:v>1.924999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723-5E4C-BB8E-42453697D5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"/>
        <c:overlap val="100"/>
        <c:axId val="155917824"/>
        <c:axId val="199798144"/>
      </c:barChart>
      <c:catAx>
        <c:axId val="155917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199798144"/>
        <c:crosses val="autoZero"/>
        <c:auto val="1"/>
        <c:lblAlgn val="ctr"/>
        <c:lblOffset val="100"/>
        <c:noMultiLvlLbl val="0"/>
      </c:catAx>
      <c:valAx>
        <c:axId val="199798144"/>
        <c:scaling>
          <c:orientation val="minMax"/>
        </c:scaling>
        <c:delete val="0"/>
        <c:axPos val="l"/>
        <c:numFmt formatCode="#,##0.0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155917824"/>
        <c:crosses val="autoZero"/>
        <c:crossBetween val="between"/>
      </c:valAx>
      <c:spPr>
        <a:noFill/>
        <a:ln w="2540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1"/>
            <c:invertIfNegative val="0"/>
            <c:bubble3D val="0"/>
            <c:spPr>
              <a:solidFill>
                <a:srgbClr val="FFC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EF5-4CCD-84CE-498D8AD6B10D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0EF5-4CCD-84CE-498D8AD6B10D}"/>
              </c:ext>
            </c:extLst>
          </c:dPt>
          <c:dPt>
            <c:idx val="3"/>
            <c:invertIfNegative val="0"/>
            <c:bubble3D val="0"/>
            <c:spPr>
              <a:solidFill>
                <a:srgbClr val="92D05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0EF5-4CCD-84CE-498D8AD6B10D}"/>
              </c:ext>
            </c:extLst>
          </c:dPt>
          <c:errBars>
            <c:errBarType val="both"/>
            <c:errValType val="cust"/>
            <c:noEndCap val="0"/>
            <c:plus>
              <c:numRef>
                <c:f>'Res. miniPCR-Nanodrop-Fig2B&amp;C'!$M$24:$M$27</c:f>
                <c:numCache>
                  <c:formatCode>General</c:formatCode>
                  <c:ptCount val="4"/>
                  <c:pt idx="0">
                    <c:v>1.5229201273493363E-2</c:v>
                  </c:pt>
                  <c:pt idx="1">
                    <c:v>6.1844851962679269E-2</c:v>
                  </c:pt>
                  <c:pt idx="2">
                    <c:v>7.0087700164049568E-2</c:v>
                  </c:pt>
                  <c:pt idx="3">
                    <c:v>3.088573410862324E-2</c:v>
                  </c:pt>
                </c:numCache>
              </c:numRef>
            </c:plus>
            <c:minus>
              <c:numRef>
                <c:f>'Res. miniPCR-Nanodrop-Fig2B&amp;C'!$M$24:$M$27</c:f>
                <c:numCache>
                  <c:formatCode>General</c:formatCode>
                  <c:ptCount val="4"/>
                  <c:pt idx="0">
                    <c:v>1.5229201273493363E-2</c:v>
                  </c:pt>
                  <c:pt idx="1">
                    <c:v>6.1844851962679269E-2</c:v>
                  </c:pt>
                  <c:pt idx="2">
                    <c:v>7.0087700164049568E-2</c:v>
                  </c:pt>
                  <c:pt idx="3">
                    <c:v>3.088573410862324E-2</c:v>
                  </c:pt>
                </c:numCache>
              </c:numRef>
            </c:minus>
          </c:errBars>
          <c:cat>
            <c:strRef>
              <c:f>'Res. miniPCR-Nanodrop-Fig2B&amp;C'!$I$24:$I$27</c:f>
              <c:strCache>
                <c:ptCount val="4"/>
                <c:pt idx="0">
                  <c:v>91</c:v>
                </c:pt>
                <c:pt idx="1">
                  <c:v>167</c:v>
                </c:pt>
                <c:pt idx="2">
                  <c:v>300</c:v>
                </c:pt>
                <c:pt idx="3">
                  <c:v>Multiplex</c:v>
                </c:pt>
              </c:strCache>
            </c:strRef>
          </c:cat>
          <c:val>
            <c:numRef>
              <c:f>'Res. miniPCR-Nanodrop-Fig2B&amp;C'!$L$24:$L$27</c:f>
              <c:numCache>
                <c:formatCode>General</c:formatCode>
                <c:ptCount val="4"/>
                <c:pt idx="0">
                  <c:v>0.72875000000000001</c:v>
                </c:pt>
                <c:pt idx="1">
                  <c:v>0.85925000000000007</c:v>
                </c:pt>
                <c:pt idx="2">
                  <c:v>0.8590000000000001</c:v>
                </c:pt>
                <c:pt idx="3">
                  <c:v>0.880250000000000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0EF5-4CCD-84CE-498D8AD6B1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"/>
        <c:overlap val="100"/>
        <c:axId val="170832384"/>
        <c:axId val="199799872"/>
      </c:barChart>
      <c:catAx>
        <c:axId val="170832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199799872"/>
        <c:crosses val="autoZero"/>
        <c:auto val="1"/>
        <c:lblAlgn val="ctr"/>
        <c:lblOffset val="100"/>
        <c:noMultiLvlLbl val="0"/>
      </c:catAx>
      <c:valAx>
        <c:axId val="199799872"/>
        <c:scaling>
          <c:orientation val="minMax"/>
          <c:min val="0.5"/>
        </c:scaling>
        <c:delete val="0"/>
        <c:axPos val="l"/>
        <c:numFmt formatCode="#,##0.0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170832384"/>
        <c:crosses val="autoZero"/>
        <c:crossBetween val="between"/>
      </c:valAx>
      <c:spPr>
        <a:noFill/>
        <a:ln w="2540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07358</xdr:colOff>
      <xdr:row>6</xdr:row>
      <xdr:rowOff>81643</xdr:rowOff>
    </xdr:from>
    <xdr:to>
      <xdr:col>11</xdr:col>
      <xdr:colOff>619125</xdr:colOff>
      <xdr:row>17</xdr:row>
      <xdr:rowOff>161017</xdr:rowOff>
    </xdr:to>
    <xdr:graphicFrame macro="">
      <xdr:nvGraphicFramePr>
        <xdr:cNvPr id="4" name="3 Gráfico">
          <a:extLst>
            <a:ext uri="{FF2B5EF4-FFF2-40B4-BE49-F238E27FC236}">
              <a16:creationId xmlns:a16="http://schemas.microsoft.com/office/drawing/2014/main" xmlns="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85537</xdr:colOff>
      <xdr:row>6</xdr:row>
      <xdr:rowOff>108857</xdr:rowOff>
    </xdr:from>
    <xdr:to>
      <xdr:col>16</xdr:col>
      <xdr:colOff>777372</xdr:colOff>
      <xdr:row>17</xdr:row>
      <xdr:rowOff>118862</xdr:rowOff>
    </xdr:to>
    <xdr:graphicFrame macro="">
      <xdr:nvGraphicFramePr>
        <xdr:cNvPr id="5" name="3 Gráfico">
          <a:extLst>
            <a:ext uri="{FF2B5EF4-FFF2-40B4-BE49-F238E27FC236}">
              <a16:creationId xmlns:a16="http://schemas.microsoft.com/office/drawing/2014/main" xmlns="" id="{96BEFA19-2BF9-485C-9D76-DFDDFC5D64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7"/>
  <sheetViews>
    <sheetView tabSelected="1" topLeftCell="A2" zoomScaleNormal="100" workbookViewId="0">
      <selection activeCell="G5" sqref="G5"/>
    </sheetView>
  </sheetViews>
  <sheetFormatPr baseColWidth="10" defaultRowHeight="15.75" x14ac:dyDescent="0.25"/>
  <cols>
    <col min="5" max="5" width="11.5" bestFit="1" customWidth="1"/>
    <col min="12" max="12" width="12.625" customWidth="1"/>
    <col min="13" max="13" width="13.625" customWidth="1"/>
  </cols>
  <sheetData>
    <row r="1" spans="1:13" x14ac:dyDescent="0.25">
      <c r="A1" s="26"/>
      <c r="B1" s="27"/>
      <c r="C1" s="24"/>
      <c r="D1" s="24"/>
      <c r="E1" s="24"/>
      <c r="F1" s="24"/>
    </row>
    <row r="2" spans="1:13" ht="23.25" x14ac:dyDescent="0.35">
      <c r="A2" s="29" t="s">
        <v>66</v>
      </c>
      <c r="B2" s="29"/>
      <c r="C2" s="28"/>
      <c r="D2" s="28"/>
      <c r="E2" s="24"/>
      <c r="F2" s="24"/>
      <c r="J2" s="26"/>
    </row>
    <row r="3" spans="1:13" x14ac:dyDescent="0.25">
      <c r="A3" s="26"/>
      <c r="B3" s="26"/>
    </row>
    <row r="4" spans="1:13" x14ac:dyDescent="0.25">
      <c r="A4" s="26"/>
      <c r="B4" s="26"/>
    </row>
    <row r="5" spans="1:13" ht="23.25" x14ac:dyDescent="0.35">
      <c r="A5" s="26"/>
      <c r="B5" s="26"/>
      <c r="H5" s="28" t="s">
        <v>60</v>
      </c>
      <c r="M5" s="28" t="s">
        <v>61</v>
      </c>
    </row>
    <row r="6" spans="1:13" x14ac:dyDescent="0.25">
      <c r="A6" s="27" t="s">
        <v>62</v>
      </c>
      <c r="B6" s="27"/>
      <c r="C6" s="24"/>
      <c r="D6" s="24"/>
    </row>
    <row r="7" spans="1:13" ht="16.5" thickBot="1" x14ac:dyDescent="0.3"/>
    <row r="8" spans="1:13" x14ac:dyDescent="0.25">
      <c r="A8" s="3" t="s">
        <v>0</v>
      </c>
      <c r="B8" s="4">
        <v>48.93</v>
      </c>
      <c r="C8" s="5">
        <v>0.97899999999999998</v>
      </c>
      <c r="D8" s="5">
        <v>0.51800000000000002</v>
      </c>
      <c r="E8" s="5">
        <v>1.89</v>
      </c>
      <c r="F8" s="6">
        <v>1.55</v>
      </c>
    </row>
    <row r="9" spans="1:13" x14ac:dyDescent="0.25">
      <c r="A9" s="7" t="s">
        <v>2</v>
      </c>
      <c r="B9" s="8">
        <v>42.75</v>
      </c>
      <c r="C9" s="9">
        <v>0.85499999999999998</v>
      </c>
      <c r="D9" s="9">
        <v>0.40500000000000003</v>
      </c>
      <c r="E9" s="9">
        <v>2.11</v>
      </c>
      <c r="F9" s="10">
        <v>1.48</v>
      </c>
    </row>
    <row r="10" spans="1:13" x14ac:dyDescent="0.25">
      <c r="A10" s="7" t="s">
        <v>4</v>
      </c>
      <c r="B10" s="8">
        <v>39.64</v>
      </c>
      <c r="C10" s="9">
        <v>0.79300000000000004</v>
      </c>
      <c r="D10" s="9">
        <v>0.41099999999999998</v>
      </c>
      <c r="E10" s="9">
        <v>1.93</v>
      </c>
      <c r="F10" s="10">
        <v>1.52</v>
      </c>
    </row>
    <row r="11" spans="1:13" x14ac:dyDescent="0.25">
      <c r="A11" s="7" t="s">
        <v>6</v>
      </c>
      <c r="B11" s="8">
        <v>41.53</v>
      </c>
      <c r="C11" s="9">
        <v>0.83099999999999996</v>
      </c>
      <c r="D11" s="9">
        <v>0.438</v>
      </c>
      <c r="E11" s="9">
        <v>1.9</v>
      </c>
      <c r="F11" s="10">
        <v>1.33</v>
      </c>
    </row>
    <row r="12" spans="1:13" x14ac:dyDescent="0.25">
      <c r="A12" s="7" t="s">
        <v>15</v>
      </c>
      <c r="B12" s="8">
        <v>38.909999999999997</v>
      </c>
      <c r="C12" s="9">
        <v>0.77800000000000002</v>
      </c>
      <c r="D12" s="9">
        <v>0.4</v>
      </c>
      <c r="E12" s="9">
        <v>1.95</v>
      </c>
      <c r="F12" s="10">
        <v>1.48</v>
      </c>
    </row>
    <row r="13" spans="1:13" x14ac:dyDescent="0.25">
      <c r="A13" s="7" t="s">
        <v>12</v>
      </c>
      <c r="B13" s="8">
        <v>46.78</v>
      </c>
      <c r="C13" s="9">
        <v>0.93600000000000005</v>
      </c>
      <c r="D13" s="9">
        <v>0.496</v>
      </c>
      <c r="E13" s="9">
        <v>1.89</v>
      </c>
      <c r="F13" s="10">
        <v>1.6</v>
      </c>
    </row>
    <row r="14" spans="1:13" x14ac:dyDescent="0.25">
      <c r="A14" s="7" t="s">
        <v>11</v>
      </c>
      <c r="B14" s="8">
        <v>44.17</v>
      </c>
      <c r="C14" s="9">
        <v>0.88300000000000001</v>
      </c>
      <c r="D14" s="9">
        <v>0.45</v>
      </c>
      <c r="E14" s="9">
        <v>1.96</v>
      </c>
      <c r="F14" s="10">
        <v>1.45</v>
      </c>
    </row>
    <row r="15" spans="1:13" ht="16.5" thickBot="1" x14ac:dyDescent="0.3">
      <c r="A15" s="11" t="s">
        <v>9</v>
      </c>
      <c r="B15" s="12">
        <v>40.86</v>
      </c>
      <c r="C15" s="13">
        <v>0.81699999999999995</v>
      </c>
      <c r="D15" s="13">
        <v>0.43099999999999999</v>
      </c>
      <c r="E15" s="13">
        <v>1.9</v>
      </c>
      <c r="F15" s="14">
        <v>1.32</v>
      </c>
    </row>
    <row r="16" spans="1:13" x14ac:dyDescent="0.25">
      <c r="C16" s="1">
        <f>AVERAGE(C8:C15)</f>
        <v>0.8590000000000001</v>
      </c>
      <c r="D16" t="s">
        <v>18</v>
      </c>
      <c r="E16" s="1">
        <f>AVERAGE(E8:E15)</f>
        <v>1.9412499999999999</v>
      </c>
    </row>
    <row r="17" spans="1:13" x14ac:dyDescent="0.25">
      <c r="C17" s="2">
        <f>_xlfn.STDEV.S(C8:C15)</f>
        <v>7.0087700164049568E-2</v>
      </c>
      <c r="D17" t="s">
        <v>19</v>
      </c>
      <c r="E17" s="2">
        <f>_xlfn.STDEV.S(E8:E15)</f>
        <v>7.3375258578273983E-2</v>
      </c>
    </row>
    <row r="19" spans="1:13" x14ac:dyDescent="0.25">
      <c r="A19" s="24" t="s">
        <v>63</v>
      </c>
    </row>
    <row r="20" spans="1:13" ht="16.5" thickBot="1" x14ac:dyDescent="0.3"/>
    <row r="21" spans="1:13" x14ac:dyDescent="0.25">
      <c r="A21" s="3" t="s">
        <v>1</v>
      </c>
      <c r="B21" s="4">
        <v>47.92</v>
      </c>
      <c r="C21" s="5">
        <v>0.95799999999999996</v>
      </c>
      <c r="D21" s="5">
        <v>0.51</v>
      </c>
      <c r="E21" s="5">
        <v>1.88</v>
      </c>
      <c r="F21" s="6">
        <v>1.59</v>
      </c>
    </row>
    <row r="22" spans="1:13" x14ac:dyDescent="0.25">
      <c r="A22" s="7" t="s">
        <v>3</v>
      </c>
      <c r="B22" s="8">
        <v>43.78</v>
      </c>
      <c r="C22" s="9">
        <v>0.876</v>
      </c>
      <c r="D22" s="9">
        <v>0.45</v>
      </c>
      <c r="E22" s="9">
        <v>1.95</v>
      </c>
      <c r="F22" s="10">
        <v>1.46</v>
      </c>
    </row>
    <row r="23" spans="1:13" x14ac:dyDescent="0.25">
      <c r="A23" s="7" t="s">
        <v>5</v>
      </c>
      <c r="B23" s="8">
        <v>40.07</v>
      </c>
      <c r="C23" s="9">
        <v>0.80100000000000005</v>
      </c>
      <c r="D23" s="9">
        <v>0.41899999999999998</v>
      </c>
      <c r="E23" s="9">
        <v>1.91</v>
      </c>
      <c r="F23" s="10">
        <v>1.49</v>
      </c>
      <c r="H23" s="24" t="s">
        <v>43</v>
      </c>
      <c r="I23" s="24" t="s">
        <v>44</v>
      </c>
      <c r="J23" s="24" t="s">
        <v>41</v>
      </c>
      <c r="L23" s="24" t="s">
        <v>42</v>
      </c>
    </row>
    <row r="24" spans="1:13" x14ac:dyDescent="0.25">
      <c r="A24" s="7" t="s">
        <v>7</v>
      </c>
      <c r="B24" s="8">
        <v>41.17</v>
      </c>
      <c r="C24" s="9">
        <v>0.82299999999999995</v>
      </c>
      <c r="D24" s="9">
        <v>0.42299999999999999</v>
      </c>
      <c r="E24" s="9">
        <v>1.95</v>
      </c>
      <c r="F24" s="10">
        <v>1.35</v>
      </c>
      <c r="H24" s="25" t="s">
        <v>16</v>
      </c>
      <c r="I24" s="25">
        <v>91</v>
      </c>
      <c r="J24" s="25">
        <v>1.9312499999999999</v>
      </c>
      <c r="K24" s="25">
        <v>5.718079098038828E-2</v>
      </c>
      <c r="L24" s="25">
        <v>0.72875000000000001</v>
      </c>
      <c r="M24" s="25">
        <v>1.5229201273493363E-2</v>
      </c>
    </row>
    <row r="25" spans="1:13" x14ac:dyDescent="0.25">
      <c r="A25" s="7" t="s">
        <v>14</v>
      </c>
      <c r="B25" s="8">
        <v>39.130000000000003</v>
      </c>
      <c r="C25" s="9">
        <v>0.78300000000000003</v>
      </c>
      <c r="D25" s="9">
        <v>0.40799999999999997</v>
      </c>
      <c r="E25" s="9">
        <v>1.92</v>
      </c>
      <c r="F25" s="10">
        <v>1.48</v>
      </c>
      <c r="H25" s="25" t="s">
        <v>17</v>
      </c>
      <c r="I25" s="25">
        <v>167</v>
      </c>
      <c r="J25" s="25">
        <v>1.9237500000000001</v>
      </c>
      <c r="K25" s="25">
        <v>3.9350190596742982E-2</v>
      </c>
      <c r="L25" s="25">
        <v>0.85925000000000007</v>
      </c>
      <c r="M25" s="25">
        <v>6.1844851962679269E-2</v>
      </c>
    </row>
    <row r="26" spans="1:13" x14ac:dyDescent="0.25">
      <c r="A26" s="7" t="s">
        <v>13</v>
      </c>
      <c r="B26" s="8">
        <v>46.44</v>
      </c>
      <c r="C26" s="9">
        <v>0.92900000000000005</v>
      </c>
      <c r="D26" s="9">
        <v>0.497</v>
      </c>
      <c r="E26" s="9">
        <v>1.87</v>
      </c>
      <c r="F26" s="10">
        <v>1.61</v>
      </c>
      <c r="H26" s="25" t="s">
        <v>20</v>
      </c>
      <c r="I26" s="25">
        <v>300</v>
      </c>
      <c r="J26" s="25">
        <v>1.9412499999999999</v>
      </c>
      <c r="K26" s="25">
        <v>6.8636269566461725E-2</v>
      </c>
      <c r="L26" s="25">
        <v>0.8590000000000001</v>
      </c>
      <c r="M26" s="25">
        <v>7.0087700164049568E-2</v>
      </c>
    </row>
    <row r="27" spans="1:13" x14ac:dyDescent="0.25">
      <c r="A27" s="7" t="s">
        <v>10</v>
      </c>
      <c r="B27" s="8">
        <v>43.84</v>
      </c>
      <c r="C27" s="9">
        <v>0.877</v>
      </c>
      <c r="D27" s="9">
        <v>0.438</v>
      </c>
      <c r="E27" s="9">
        <v>2</v>
      </c>
      <c r="F27" s="10">
        <v>1.43</v>
      </c>
      <c r="H27" s="25" t="s">
        <v>21</v>
      </c>
      <c r="I27" s="25" t="s">
        <v>22</v>
      </c>
      <c r="J27" s="25">
        <v>1.9249999999999998</v>
      </c>
      <c r="K27" s="25">
        <v>3.0237157840738205E-2</v>
      </c>
      <c r="L27" s="25">
        <v>0.88025000000000009</v>
      </c>
      <c r="M27" s="25">
        <v>3.088573410862324E-2</v>
      </c>
    </row>
    <row r="28" spans="1:13" ht="16.5" thickBot="1" x14ac:dyDescent="0.3">
      <c r="A28" s="11" t="s">
        <v>8</v>
      </c>
      <c r="B28" s="12">
        <v>41.37</v>
      </c>
      <c r="C28" s="13">
        <v>0.82699999999999996</v>
      </c>
      <c r="D28" s="13">
        <v>0.433</v>
      </c>
      <c r="E28" s="13">
        <v>1.91</v>
      </c>
      <c r="F28" s="14">
        <v>1.34</v>
      </c>
    </row>
    <row r="29" spans="1:13" x14ac:dyDescent="0.25">
      <c r="C29" s="1">
        <f>AVERAGE(C21:C28)</f>
        <v>0.85925000000000007</v>
      </c>
      <c r="D29" t="s">
        <v>18</v>
      </c>
      <c r="E29" s="1">
        <f>AVERAGE(E21:E28)</f>
        <v>1.9237500000000001</v>
      </c>
    </row>
    <row r="30" spans="1:13" x14ac:dyDescent="0.25">
      <c r="C30" s="2">
        <f>_xlfn.STDEV.S(C21:C28)</f>
        <v>6.1844851962679269E-2</v>
      </c>
      <c r="D30" t="s">
        <v>19</v>
      </c>
      <c r="E30" s="2">
        <f>_xlfn.STDEV.S(E21:E28)</f>
        <v>4.2067123233504533E-2</v>
      </c>
    </row>
    <row r="31" spans="1:13" x14ac:dyDescent="0.25">
      <c r="C31" s="26"/>
      <c r="D31" s="26"/>
      <c r="E31" s="26"/>
    </row>
    <row r="32" spans="1:13" x14ac:dyDescent="0.25">
      <c r="C32" s="26"/>
      <c r="D32" s="26"/>
      <c r="E32" s="26"/>
    </row>
    <row r="33" spans="1:17" x14ac:dyDescent="0.25">
      <c r="A33" s="24" t="s">
        <v>64</v>
      </c>
    </row>
    <row r="34" spans="1:17" ht="16.5" thickBot="1" x14ac:dyDescent="0.3">
      <c r="H34" s="17">
        <v>300</v>
      </c>
      <c r="I34" s="17">
        <v>167</v>
      </c>
      <c r="J34" s="17">
        <v>91</v>
      </c>
      <c r="K34" s="16" t="s">
        <v>22</v>
      </c>
    </row>
    <row r="35" spans="1:17" x14ac:dyDescent="0.25">
      <c r="A35" s="3" t="s">
        <v>23</v>
      </c>
      <c r="B35" s="4">
        <v>36.47</v>
      </c>
      <c r="C35" s="5">
        <v>0.72899999999999998</v>
      </c>
      <c r="D35" s="5">
        <v>0.372</v>
      </c>
      <c r="E35" s="5">
        <v>1.96</v>
      </c>
      <c r="F35" s="6">
        <v>1.48</v>
      </c>
      <c r="H35">
        <v>1.89</v>
      </c>
      <c r="I35">
        <v>1.88</v>
      </c>
      <c r="J35">
        <v>1.96</v>
      </c>
      <c r="K35">
        <v>1.92</v>
      </c>
    </row>
    <row r="36" spans="1:17" x14ac:dyDescent="0.25">
      <c r="A36" s="7" t="s">
        <v>24</v>
      </c>
      <c r="B36" s="8">
        <v>36.72</v>
      </c>
      <c r="C36" s="9">
        <v>0.73399999999999999</v>
      </c>
      <c r="D36" s="9">
        <v>0.372</v>
      </c>
      <c r="E36" s="9">
        <v>1.97</v>
      </c>
      <c r="F36" s="10">
        <v>1.41</v>
      </c>
      <c r="H36">
        <v>2.11</v>
      </c>
      <c r="I36">
        <v>1.95</v>
      </c>
      <c r="J36">
        <v>1.97</v>
      </c>
      <c r="K36">
        <v>1.96</v>
      </c>
      <c r="M36" t="s">
        <v>45</v>
      </c>
    </row>
    <row r="37" spans="1:17" x14ac:dyDescent="0.25">
      <c r="A37" s="7" t="s">
        <v>25</v>
      </c>
      <c r="B37" s="8">
        <v>37.49</v>
      </c>
      <c r="C37" s="9">
        <v>0.75</v>
      </c>
      <c r="D37" s="9">
        <v>0.4</v>
      </c>
      <c r="E37" s="9">
        <v>1.87</v>
      </c>
      <c r="F37" s="10">
        <v>1.35</v>
      </c>
      <c r="H37">
        <v>1.93</v>
      </c>
      <c r="I37">
        <v>1.91</v>
      </c>
      <c r="J37">
        <v>1.87</v>
      </c>
      <c r="K37">
        <v>1.9</v>
      </c>
    </row>
    <row r="38" spans="1:17" ht="16.5" thickBot="1" x14ac:dyDescent="0.3">
      <c r="A38" s="7" t="s">
        <v>26</v>
      </c>
      <c r="B38" s="8">
        <v>35.130000000000003</v>
      </c>
      <c r="C38" s="9">
        <v>0.70299999999999996</v>
      </c>
      <c r="D38" s="9">
        <v>0.34799999999999998</v>
      </c>
      <c r="E38" s="9">
        <v>2.02</v>
      </c>
      <c r="F38" s="10">
        <v>1.41</v>
      </c>
      <c r="H38">
        <v>1.9</v>
      </c>
      <c r="I38">
        <v>1.95</v>
      </c>
      <c r="J38">
        <v>2.02</v>
      </c>
      <c r="K38">
        <v>1.92</v>
      </c>
      <c r="M38" t="s">
        <v>46</v>
      </c>
    </row>
    <row r="39" spans="1:17" x14ac:dyDescent="0.25">
      <c r="A39" s="7" t="s">
        <v>27</v>
      </c>
      <c r="B39" s="8">
        <v>36.31</v>
      </c>
      <c r="C39" s="9">
        <v>0.72599999999999998</v>
      </c>
      <c r="D39" s="9">
        <v>0.39500000000000002</v>
      </c>
      <c r="E39" s="9">
        <v>1.84</v>
      </c>
      <c r="F39" s="10">
        <v>1.29</v>
      </c>
      <c r="H39">
        <v>1.95</v>
      </c>
      <c r="I39">
        <v>1.92</v>
      </c>
      <c r="J39">
        <v>1.84</v>
      </c>
      <c r="K39">
        <v>1.88</v>
      </c>
      <c r="M39" s="20" t="s">
        <v>47</v>
      </c>
      <c r="N39" s="20" t="s">
        <v>48</v>
      </c>
      <c r="O39" s="20" t="s">
        <v>49</v>
      </c>
      <c r="P39" s="20" t="s">
        <v>50</v>
      </c>
      <c r="Q39" s="20" t="s">
        <v>51</v>
      </c>
    </row>
    <row r="40" spans="1:17" x14ac:dyDescent="0.25">
      <c r="A40" s="7" t="s">
        <v>28</v>
      </c>
      <c r="B40" s="8">
        <v>36.090000000000003</v>
      </c>
      <c r="C40" s="9">
        <v>0.72199999999999998</v>
      </c>
      <c r="D40" s="9">
        <v>0.378</v>
      </c>
      <c r="E40" s="9">
        <v>1.91</v>
      </c>
      <c r="F40" s="10">
        <v>1.46</v>
      </c>
      <c r="H40">
        <v>1.89</v>
      </c>
      <c r="I40">
        <v>1.87</v>
      </c>
      <c r="J40">
        <v>1.91</v>
      </c>
      <c r="K40">
        <v>1.91</v>
      </c>
      <c r="M40" s="18">
        <v>300</v>
      </c>
      <c r="N40" s="18">
        <v>8</v>
      </c>
      <c r="O40" s="18">
        <v>15.53</v>
      </c>
      <c r="P40" s="18">
        <v>1.9412499999999999</v>
      </c>
      <c r="Q40" s="18">
        <v>5.3839285714285699E-3</v>
      </c>
    </row>
    <row r="41" spans="1:17" x14ac:dyDescent="0.25">
      <c r="A41" s="7" t="s">
        <v>29</v>
      </c>
      <c r="B41" s="8">
        <v>37.33</v>
      </c>
      <c r="C41" s="9">
        <v>0.747</v>
      </c>
      <c r="D41" s="9">
        <v>0.38500000000000001</v>
      </c>
      <c r="E41" s="9">
        <v>1.94</v>
      </c>
      <c r="F41" s="10">
        <v>1.41</v>
      </c>
      <c r="H41">
        <v>1.96</v>
      </c>
      <c r="I41">
        <v>2</v>
      </c>
      <c r="J41">
        <v>1.94</v>
      </c>
      <c r="K41">
        <v>1.97</v>
      </c>
      <c r="M41" s="18">
        <v>167</v>
      </c>
      <c r="N41" s="18">
        <v>8</v>
      </c>
      <c r="O41" s="18">
        <v>15.39</v>
      </c>
      <c r="P41" s="18">
        <v>1.9237500000000001</v>
      </c>
      <c r="Q41" s="18">
        <v>1.7696428571428568E-3</v>
      </c>
    </row>
    <row r="42" spans="1:17" ht="16.5" thickBot="1" x14ac:dyDescent="0.3">
      <c r="A42" s="11" t="s">
        <v>30</v>
      </c>
      <c r="B42" s="12">
        <v>35.950000000000003</v>
      </c>
      <c r="C42" s="13">
        <v>0.71899999999999997</v>
      </c>
      <c r="D42" s="13">
        <v>0.37</v>
      </c>
      <c r="E42" s="13">
        <v>1.94</v>
      </c>
      <c r="F42" s="14">
        <v>1.43</v>
      </c>
      <c r="H42">
        <v>1.9</v>
      </c>
      <c r="I42">
        <v>1.91</v>
      </c>
      <c r="J42">
        <v>1.94</v>
      </c>
      <c r="K42">
        <v>1.94</v>
      </c>
      <c r="M42" s="18">
        <v>91</v>
      </c>
      <c r="N42" s="18">
        <v>8</v>
      </c>
      <c r="O42" s="18">
        <v>15.45</v>
      </c>
      <c r="P42" s="18">
        <v>1.9312499999999999</v>
      </c>
      <c r="Q42" s="18">
        <v>3.2696428571428533E-3</v>
      </c>
    </row>
    <row r="43" spans="1:17" ht="16.5" thickBot="1" x14ac:dyDescent="0.3">
      <c r="C43" s="1">
        <f>AVERAGE(C35:C42)</f>
        <v>0.72875000000000001</v>
      </c>
      <c r="D43" t="s">
        <v>18</v>
      </c>
      <c r="E43" s="1">
        <f>AVERAGE(E35:E42)</f>
        <v>1.9312499999999999</v>
      </c>
      <c r="H43">
        <v>1.9412499999999999</v>
      </c>
      <c r="I43">
        <v>1.9237500000000001</v>
      </c>
      <c r="J43">
        <v>1.9312499999999999</v>
      </c>
      <c r="K43">
        <v>1.9249999999999998</v>
      </c>
      <c r="M43" s="19" t="s">
        <v>22</v>
      </c>
      <c r="N43" s="19">
        <v>8</v>
      </c>
      <c r="O43" s="19">
        <v>15.399999999999999</v>
      </c>
      <c r="P43" s="19">
        <v>1.9249999999999998</v>
      </c>
      <c r="Q43" s="19">
        <v>9.1428571428571589E-4</v>
      </c>
    </row>
    <row r="44" spans="1:17" x14ac:dyDescent="0.25">
      <c r="C44" s="15">
        <f>_xlfn.STDEV.S(C35:C42)</f>
        <v>1.5229201273493363E-2</v>
      </c>
      <c r="D44" t="s">
        <v>19</v>
      </c>
      <c r="E44" s="15">
        <f>_xlfn.STDEV.S(E35:E42)</f>
        <v>5.718079098038828E-2</v>
      </c>
      <c r="H44">
        <v>7.3375258578273983E-2</v>
      </c>
      <c r="I44">
        <v>4.2067123233504533E-2</v>
      </c>
      <c r="J44">
        <v>5.718079098038828E-2</v>
      </c>
      <c r="K44">
        <v>3.0237157840738205E-2</v>
      </c>
    </row>
    <row r="45" spans="1:17" x14ac:dyDescent="0.25">
      <c r="C45" s="26"/>
      <c r="D45" s="26"/>
      <c r="E45" s="26"/>
    </row>
    <row r="46" spans="1:17" x14ac:dyDescent="0.25">
      <c r="A46" s="24" t="s">
        <v>65</v>
      </c>
      <c r="C46" s="26"/>
      <c r="D46" s="26"/>
      <c r="E46" s="26"/>
    </row>
    <row r="47" spans="1:17" ht="16.5" thickBot="1" x14ac:dyDescent="0.3"/>
    <row r="48" spans="1:17" ht="16.5" thickBot="1" x14ac:dyDescent="0.3">
      <c r="A48" s="3" t="s">
        <v>31</v>
      </c>
      <c r="B48" s="4">
        <v>44.6</v>
      </c>
      <c r="C48" s="5">
        <v>0.89200000000000002</v>
      </c>
      <c r="D48" s="5">
        <v>0.46500000000000002</v>
      </c>
      <c r="E48" s="5">
        <v>1.92</v>
      </c>
      <c r="F48" s="6">
        <v>1.48</v>
      </c>
      <c r="M48" t="s">
        <v>45</v>
      </c>
    </row>
    <row r="49" spans="1:19" ht="31.5" x14ac:dyDescent="0.25">
      <c r="A49" s="7" t="s">
        <v>32</v>
      </c>
      <c r="B49" s="8">
        <v>44.77</v>
      </c>
      <c r="C49" s="9">
        <v>0.89500000000000002</v>
      </c>
      <c r="D49" s="9">
        <v>0.45800000000000002</v>
      </c>
      <c r="E49" s="9">
        <v>1.96</v>
      </c>
      <c r="F49" s="10">
        <v>1.46</v>
      </c>
      <c r="M49" s="21" t="s">
        <v>59</v>
      </c>
      <c r="N49" s="22" t="s">
        <v>54</v>
      </c>
      <c r="O49" s="22" t="s">
        <v>55</v>
      </c>
      <c r="P49" s="21" t="s">
        <v>56</v>
      </c>
      <c r="Q49" s="23" t="s">
        <v>39</v>
      </c>
      <c r="R49" s="23" t="s">
        <v>57</v>
      </c>
      <c r="S49" s="22" t="s">
        <v>58</v>
      </c>
    </row>
    <row r="50" spans="1:19" x14ac:dyDescent="0.25">
      <c r="A50" s="7" t="s">
        <v>33</v>
      </c>
      <c r="B50" s="8">
        <v>45.17</v>
      </c>
      <c r="C50" s="9">
        <v>0.90300000000000002</v>
      </c>
      <c r="D50" s="9">
        <v>0.47499999999999998</v>
      </c>
      <c r="E50" s="9">
        <v>1.9</v>
      </c>
      <c r="F50" s="10">
        <v>1.42</v>
      </c>
      <c r="M50" s="18" t="s">
        <v>52</v>
      </c>
      <c r="N50" s="18">
        <v>1.5343749999999767E-3</v>
      </c>
      <c r="O50" s="18">
        <v>3</v>
      </c>
      <c r="P50" s="18">
        <v>5.1145833333332558E-4</v>
      </c>
      <c r="Q50" s="18">
        <v>0.1804483645718459</v>
      </c>
      <c r="R50" s="18">
        <v>0.90876544657592473</v>
      </c>
      <c r="S50" s="18">
        <v>2.9466852660172647</v>
      </c>
    </row>
    <row r="51" spans="1:19" x14ac:dyDescent="0.25">
      <c r="A51" s="7" t="s">
        <v>34</v>
      </c>
      <c r="B51" s="8">
        <v>44.93</v>
      </c>
      <c r="C51" s="9">
        <v>0.89900000000000002</v>
      </c>
      <c r="D51" s="9">
        <v>0.46899999999999997</v>
      </c>
      <c r="E51" s="9">
        <v>1.92</v>
      </c>
      <c r="F51" s="10">
        <v>1.4</v>
      </c>
      <c r="M51" s="18" t="s">
        <v>53</v>
      </c>
      <c r="N51" s="18">
        <v>7.9362499999999975E-2</v>
      </c>
      <c r="O51" s="18">
        <v>28</v>
      </c>
      <c r="P51" s="18">
        <v>2.8343749999999992E-3</v>
      </c>
      <c r="Q51" s="18"/>
      <c r="R51" s="18"/>
      <c r="S51" s="18"/>
    </row>
    <row r="52" spans="1:19" x14ac:dyDescent="0.25">
      <c r="A52" s="7" t="s">
        <v>35</v>
      </c>
      <c r="B52" s="8">
        <v>40.76</v>
      </c>
      <c r="C52" s="9">
        <v>0.81499999999999995</v>
      </c>
      <c r="D52" s="9">
        <v>0.433</v>
      </c>
      <c r="E52" s="9">
        <v>1.88</v>
      </c>
      <c r="F52" s="10">
        <v>1.45</v>
      </c>
      <c r="M52" s="18"/>
      <c r="N52" s="18"/>
      <c r="O52" s="18"/>
      <c r="P52" s="18"/>
      <c r="Q52" s="18"/>
      <c r="R52" s="18"/>
      <c r="S52" s="18"/>
    </row>
    <row r="53" spans="1:19" ht="16.5" thickBot="1" x14ac:dyDescent="0.3">
      <c r="A53" s="7" t="s">
        <v>36</v>
      </c>
      <c r="B53" s="8">
        <v>42.6</v>
      </c>
      <c r="C53" s="9">
        <v>0.85199999999999998</v>
      </c>
      <c r="D53" s="9">
        <v>0.44500000000000001</v>
      </c>
      <c r="E53" s="9">
        <v>1.91</v>
      </c>
      <c r="F53" s="10">
        <v>1.47</v>
      </c>
      <c r="M53" s="19" t="s">
        <v>40</v>
      </c>
      <c r="N53" s="19">
        <v>8.0896874999999951E-2</v>
      </c>
      <c r="O53" s="19">
        <v>31</v>
      </c>
      <c r="P53" s="19"/>
      <c r="Q53" s="19"/>
      <c r="R53" s="19"/>
      <c r="S53" s="19"/>
    </row>
    <row r="54" spans="1:19" x14ac:dyDescent="0.25">
      <c r="A54" s="7" t="s">
        <v>37</v>
      </c>
      <c r="B54" s="8">
        <v>44.36</v>
      </c>
      <c r="C54" s="9">
        <v>0.88700000000000001</v>
      </c>
      <c r="D54" s="9">
        <v>0.45100000000000001</v>
      </c>
      <c r="E54" s="9">
        <v>1.97</v>
      </c>
      <c r="F54" s="10">
        <v>1.48</v>
      </c>
    </row>
    <row r="55" spans="1:19" ht="16.5" thickBot="1" x14ac:dyDescent="0.3">
      <c r="A55" s="11" t="s">
        <v>38</v>
      </c>
      <c r="B55" s="12">
        <v>44.93</v>
      </c>
      <c r="C55" s="13">
        <v>0.89900000000000002</v>
      </c>
      <c r="D55" s="13">
        <v>0.46400000000000002</v>
      </c>
      <c r="E55" s="13">
        <v>1.94</v>
      </c>
      <c r="F55" s="14">
        <v>1.39</v>
      </c>
    </row>
    <row r="56" spans="1:19" x14ac:dyDescent="0.25">
      <c r="C56" s="1">
        <f>AVERAGE(C48:C55)</f>
        <v>0.88025000000000009</v>
      </c>
      <c r="D56" t="s">
        <v>18</v>
      </c>
      <c r="E56" s="1">
        <f>AVERAGE(E48:E55)</f>
        <v>1.9249999999999998</v>
      </c>
    </row>
    <row r="57" spans="1:19" x14ac:dyDescent="0.25">
      <c r="C57" s="15">
        <f>_xlfn.STDEV.S(C48:C55)</f>
        <v>3.088573410862324E-2</v>
      </c>
      <c r="D57" t="s">
        <v>19</v>
      </c>
      <c r="E57" s="15">
        <f>_xlfn.STDEV.S(E48:E55)</f>
        <v>3.0237157840738205E-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es. miniPCR-Nanodrop-Fig2B&amp;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rardo González González</dc:creator>
  <cp:lastModifiedBy>Dr. Mario Moisés Alvarez</cp:lastModifiedBy>
  <dcterms:created xsi:type="dcterms:W3CDTF">2018-11-29T00:20:01Z</dcterms:created>
  <dcterms:modified xsi:type="dcterms:W3CDTF">2019-01-23T04:42:06Z</dcterms:modified>
</cp:coreProperties>
</file>